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ooley/TrinhLab Dropbox/David Dooley/Paper B coagulans mixed sugars proteomics/"/>
    </mc:Choice>
  </mc:AlternateContent>
  <xr:revisionPtr revIDLastSave="0" documentId="13_ncr:1_{52E1DD17-CB5C-C04A-9D55-7828AD67C7DE}" xr6:coauthVersionLast="47" xr6:coauthVersionMax="47" xr10:uidLastSave="{00000000-0000-0000-0000-000000000000}"/>
  <bookViews>
    <workbookView xWindow="0" yWindow="760" windowWidth="30240" windowHeight="18880" xr2:uid="{4D9E68C7-1CF9-0D4F-9237-0DBDCDDACD53}"/>
  </bookViews>
  <sheets>
    <sheet name="Tab 1 - Core Metabolism Protein" sheetId="1" r:id="rId1"/>
  </sheets>
  <definedNames>
    <definedName name="_xlnm._FilterDatabase" localSheetId="0" hidden="1">'Tab 1 - Core Metabolism Protein'!$A$3:$I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7" uniqueCount="156">
  <si>
    <t>Gene Name</t>
  </si>
  <si>
    <t>B-768 ID</t>
  </si>
  <si>
    <t>Query Cover</t>
  </si>
  <si>
    <t>E value</t>
  </si>
  <si>
    <t>Pct. Identity</t>
  </si>
  <si>
    <t>Ref Product</t>
  </si>
  <si>
    <t>B-768 Product</t>
  </si>
  <si>
    <t>pgi</t>
  </si>
  <si>
    <t>fbaA</t>
  </si>
  <si>
    <t>pfkA</t>
  </si>
  <si>
    <t>fbp</t>
  </si>
  <si>
    <t>gapA</t>
  </si>
  <si>
    <t>gapB</t>
  </si>
  <si>
    <t>pgk</t>
  </si>
  <si>
    <t>pgm</t>
  </si>
  <si>
    <t>eno</t>
  </si>
  <si>
    <t>Ga0586967_01_3329545_3330894</t>
  </si>
  <si>
    <t>Ga0586967_01_3560760_3561722</t>
  </si>
  <si>
    <t>Ga0586967_01_2285767_2286624</t>
  </si>
  <si>
    <t>Ga0586967_01_2289151_2290116</t>
  </si>
  <si>
    <t>Ga0586967_01_3183493_3184500</t>
  </si>
  <si>
    <t>Ga0586967_01_3574442_3575476</t>
  </si>
  <si>
    <t>Ga0586967_01_734327_735343</t>
  </si>
  <si>
    <t>Ga0586967_01_3184590_3185774</t>
  </si>
  <si>
    <t>Ga0586967_01_3186555_3188090</t>
  </si>
  <si>
    <t>Ga0586967_01_3188320_3189705</t>
  </si>
  <si>
    <t>Ga0586967_01_3561744_3563504</t>
  </si>
  <si>
    <t>Pathway</t>
  </si>
  <si>
    <t>zwf</t>
  </si>
  <si>
    <t>rpe</t>
  </si>
  <si>
    <t>tkt</t>
  </si>
  <si>
    <t>gdh</t>
  </si>
  <si>
    <t>Ga0586967_01_3434212_3435747</t>
  </si>
  <si>
    <t>Ga0586967_01_1879264_1880820</t>
  </si>
  <si>
    <t>Ga0586967_01_2574523_2575188</t>
  </si>
  <si>
    <t>Ga0586967_01_3216798_3217475</t>
  </si>
  <si>
    <t>Ga0586967_01_1500225_1500860</t>
  </si>
  <si>
    <t>Ga0586967_01_5840_7339</t>
  </si>
  <si>
    <t>Ga0586967_01_180082_181494</t>
  </si>
  <si>
    <t>Ga0586967_01_584604_585254</t>
  </si>
  <si>
    <t>Ga0586967_01_2694387_2695082</t>
  </si>
  <si>
    <t>Ga0586967_01_2300334_2300774</t>
  </si>
  <si>
    <t>Ga0586967_01_131908_133914</t>
  </si>
  <si>
    <t>Ga0586967_01_2286927_2287574</t>
  </si>
  <si>
    <t>Ga0586967_01_2252642_2253613</t>
  </si>
  <si>
    <t>Ga0586967_01_1301021_1302073</t>
  </si>
  <si>
    <t>glcK</t>
  </si>
  <si>
    <t>Ga0586967_01_3875728_3876696</t>
  </si>
  <si>
    <t>gntK</t>
  </si>
  <si>
    <t>Reference (B. coagulans 36D1)</t>
  </si>
  <si>
    <t>AEP01985.1 </t>
  </si>
  <si>
    <t>glucokinase, ROK family [Heyndrickxia coagulans 36D1]</t>
  </si>
  <si>
    <t>AEP01511.1</t>
  </si>
  <si>
    <t>phosphoglucose isomerase (PGI) [Heyndrickxia coagulans 36D1]</t>
  </si>
  <si>
    <t>6-phosphofructokinase [Heyndrickxia coagulans 36D1]</t>
  </si>
  <si>
    <t>AEP01694.1</t>
  </si>
  <si>
    <t>AEP00640.1</t>
  </si>
  <si>
    <t>fructose-1,6-bisphosphate aldolase, class II [Heyndrickxia coagulans 36D1]</t>
  </si>
  <si>
    <t>Ga0586967_01_2657642_2658514</t>
  </si>
  <si>
    <t>AEP00643.1</t>
  </si>
  <si>
    <t>fructose-1,6-bisphosphatase, class II [Heyndrickxia coagulans 36D1]</t>
  </si>
  <si>
    <t>Ga0586967_01_2799871_2800860</t>
  </si>
  <si>
    <t>glyceraldehyde-3-phosphate dehydrogenase, type I [Heyndrickxia coagulans 36D1]</t>
  </si>
  <si>
    <t>AEP01399.1</t>
  </si>
  <si>
    <t>AEP01705.1 </t>
  </si>
  <si>
    <t>AEP01400.1</t>
  </si>
  <si>
    <t>phosphoglycerate kinase [Heyndrickxia coagulans 36D1]</t>
  </si>
  <si>
    <t>AEP01402.1</t>
  </si>
  <si>
    <t>phosphoglycerate mutase, 2,3-bisphosphoglycerate-independent [Heyndrickxia coagulans 36D1]</t>
  </si>
  <si>
    <t>AEP01403.1</t>
  </si>
  <si>
    <t>enolase [Heyndrickxia coagulans 36D1]</t>
  </si>
  <si>
    <t>AEP01695.1 </t>
  </si>
  <si>
    <t>pyruvate kinase [Heyndrickxia coagulans 36D1]</t>
  </si>
  <si>
    <t>AEP02060.1 </t>
  </si>
  <si>
    <t>glucose-6-phosphate 1-dehydrogenase [Heyndrickxia coagulans 36D1]</t>
  </si>
  <si>
    <t>AEO99867.1 </t>
  </si>
  <si>
    <t>6-phosphogluconolactonase (KEGG)</t>
  </si>
  <si>
    <t>AEP00866.1</t>
  </si>
  <si>
    <t>2-dehydro-3-deoxyphosphogluconate aldolase/4-hydroxy-2-oxoglutarate aldolase [Heyndrickxia coagulans 36D1]</t>
  </si>
  <si>
    <t>AEP01419.1</t>
  </si>
  <si>
    <t>AEP00264.1</t>
  </si>
  <si>
    <t>gluconate kinase [Heyndrickxia coagulans 36D1]</t>
  </si>
  <si>
    <t>AEP01591.1</t>
  </si>
  <si>
    <t>AEP02268.1 </t>
  </si>
  <si>
    <t>Ga0586967_01_202978_203724</t>
  </si>
  <si>
    <t>Ga0586967_01_3627626_3628387</t>
  </si>
  <si>
    <t>glucose 1-dehydrogenase (KEGG)</t>
  </si>
  <si>
    <t>AEP00262.1</t>
  </si>
  <si>
    <t>6-phosphogluconate dehydrogenase, decarboxylating [Heyndrickxia coagulans 36D1]</t>
  </si>
  <si>
    <t>Ga0586967_01_1877452_1878360</t>
  </si>
  <si>
    <t>Ga0586967_01_2567671_2568567</t>
  </si>
  <si>
    <t>AEP02243.1</t>
  </si>
  <si>
    <t>AEO99325.1</t>
  </si>
  <si>
    <t>ribulose-phosphate 3-epimerase [Heyndrickxia coagulans 36D1]</t>
  </si>
  <si>
    <t>AEP00948.1 </t>
  </si>
  <si>
    <t>AEP00655.1</t>
  </si>
  <si>
    <t>sugar-phosphate isomerase, RpiB/LacA/LacB family [Heyndrickxia coagulans 36D1]</t>
  </si>
  <si>
    <t>Ga0586967_01_2801657_2802127</t>
  </si>
  <si>
    <t>AEP02196.1</t>
  </si>
  <si>
    <t>transketolase [Heyndrickxia coagulans 36D1]</t>
  </si>
  <si>
    <t>AEP00641.1</t>
  </si>
  <si>
    <t>transaldolase [Heyndrickxia coagulans 36D1]</t>
  </si>
  <si>
    <t>Ga0586967_01_2800949_2801626</t>
  </si>
  <si>
    <t>phosphate acetyltransferase [Heyndrickxia coagulans 36D1]</t>
  </si>
  <si>
    <t>AEP00612.1 </t>
  </si>
  <si>
    <t>pyk</t>
  </si>
  <si>
    <t>ykgB</t>
  </si>
  <si>
    <t>kdgA</t>
  </si>
  <si>
    <t>yqjI</t>
  </si>
  <si>
    <t>ywlF</t>
  </si>
  <si>
    <t>ywjH</t>
  </si>
  <si>
    <t>eutD</t>
  </si>
  <si>
    <t>edd</t>
  </si>
  <si>
    <t>6-phosphogluconate dehydratase</t>
  </si>
  <si>
    <t>WP_001069467.1 (Enterobacteriaceae)</t>
  </si>
  <si>
    <t>Ga0586967_01_2993958_2995658</t>
  </si>
  <si>
    <t>dihydroxy-acid dehydratase</t>
  </si>
  <si>
    <t>xfp</t>
  </si>
  <si>
    <t>N/A</t>
  </si>
  <si>
    <t>AEP00547.1</t>
  </si>
  <si>
    <t>Xylulose 5-phosphate/Fructose 6-phosphate phosphoketolase [Heyndrickxia coagulans 36D1]</t>
  </si>
  <si>
    <t>glucokinase</t>
  </si>
  <si>
    <t>glucose-6-phosphate isomerase</t>
  </si>
  <si>
    <t>6-phosphofructokinase 1</t>
  </si>
  <si>
    <t>fructose-bisphosphate aldolase class II</t>
  </si>
  <si>
    <t>6-phospho-5-dehydro-2-deoxy-D-gluconate aldolase</t>
  </si>
  <si>
    <t>fructose-1,6-bisphosphatase II</t>
  </si>
  <si>
    <t>glyceraldehyde 3-phosphate dehydrogenase</t>
  </si>
  <si>
    <t>2,3-bisphosphoglycerate-independentphosphoglycerate_x000B_mutase</t>
  </si>
  <si>
    <t>enolase</t>
  </si>
  <si>
    <t>pyruvate kinase</t>
  </si>
  <si>
    <t>phosphoglycerate kinase</t>
  </si>
  <si>
    <t>glucose-6-phosphate 1-dehydrogenase</t>
  </si>
  <si>
    <t>2-dehydro-3-deoxyphosphogluconate aldolase/(4S)-4-hydroxy-2-oxoglutarate aldolase</t>
  </si>
  <si>
    <t>gluconokinase</t>
  </si>
  <si>
    <t>glucose 1-dehydrogenase</t>
  </si>
  <si>
    <t>NAD,NAD(P)-dependent dehydrogenase_x000B_(short-subunitalcohol dehydrogenase family)</t>
  </si>
  <si>
    <t>6-phosphogluconate dehydrogenase</t>
  </si>
  <si>
    <t>ribulose-phosphate 3-epimerase</t>
  </si>
  <si>
    <t>ribose 5-phosphate isomerase B</t>
  </si>
  <si>
    <t>transketolase</t>
  </si>
  <si>
    <t>transaldolase</t>
  </si>
  <si>
    <t>phosphate acetyltransferase</t>
  </si>
  <si>
    <t>EMP</t>
  </si>
  <si>
    <t>ED/PPP</t>
  </si>
  <si>
    <t>ED</t>
  </si>
  <si>
    <t>PPP</t>
  </si>
  <si>
    <t>PKP</t>
  </si>
  <si>
    <t>PPP/PKP</t>
  </si>
  <si>
    <t>6-phosphogluconolactonase</t>
  </si>
  <si>
    <t>AEP01401.1</t>
  </si>
  <si>
    <t>triosephosphate isomerase [Heyndrickxia coagulans 36D1]</t>
  </si>
  <si>
    <t>tpiA</t>
  </si>
  <si>
    <t>Ga0586967_01_3185801_3186562</t>
  </si>
  <si>
    <t>triosephosphate isomerase</t>
  </si>
  <si>
    <r>
      <rPr>
        <b/>
        <sz val="12"/>
        <color theme="1"/>
        <rFont val="Calibri"/>
        <family val="2"/>
        <scheme val="minor"/>
      </rPr>
      <t>Dataset 2:</t>
    </r>
    <r>
      <rPr>
        <sz val="12"/>
        <color theme="1"/>
        <rFont val="Calibri"/>
        <family val="2"/>
        <scheme val="minor"/>
      </rPr>
      <t xml:space="preserve"> Annotation of representative core metabolism of </t>
    </r>
    <r>
      <rPr>
        <i/>
        <sz val="12"/>
        <color theme="1"/>
        <rFont val="Calibri"/>
        <family val="2"/>
        <scheme val="minor"/>
      </rPr>
      <t>B. coagulans</t>
    </r>
    <r>
      <rPr>
        <sz val="12"/>
        <color theme="1"/>
        <rFont val="Calibri"/>
        <family val="2"/>
        <scheme val="minor"/>
      </rPr>
      <t xml:space="preserve"> B-768. For entries with multiple high-quality BLAST hits, the best hit is </t>
    </r>
    <r>
      <rPr>
        <b/>
        <sz val="12"/>
        <color theme="1"/>
        <rFont val="Calibri"/>
        <family val="2"/>
        <scheme val="minor"/>
      </rPr>
      <t xml:space="preserve">bolded </t>
    </r>
    <r>
      <rPr>
        <sz val="12"/>
        <color theme="1"/>
        <rFont val="Calibri"/>
        <family val="2"/>
        <scheme val="minor"/>
      </rPr>
      <t>and considered the most probable homolo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3" fillId="2" borderId="0" applyNumberFormat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3" fillId="2" borderId="0" xfId="2"/>
    <xf numFmtId="9" fontId="3" fillId="2" borderId="0" xfId="2" applyNumberFormat="1"/>
    <xf numFmtId="11" fontId="3" fillId="2" borderId="0" xfId="2" applyNumberFormat="1"/>
    <xf numFmtId="9" fontId="0" fillId="0" borderId="0" xfId="1" applyFont="1"/>
    <xf numFmtId="9" fontId="1" fillId="0" borderId="0" xfId="1" applyFont="1"/>
    <xf numFmtId="9" fontId="2" fillId="0" borderId="0" xfId="1" applyFont="1"/>
    <xf numFmtId="0" fontId="1" fillId="0" borderId="1" xfId="0" applyFont="1" applyBorder="1"/>
    <xf numFmtId="9" fontId="1" fillId="0" borderId="1" xfId="1" applyFont="1" applyBorder="1"/>
  </cellXfs>
  <cellStyles count="3">
    <cellStyle name="Bad" xfId="2" builtinId="27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ites/entrez?cmd=Search&amp;db=protein&amp;term=AEP02268.1&amp;dopt=GenBank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https://www.ncbi.nlm.nih.gov/sites/entrez?cmd=Search&amp;db=protein&amp;term=AEP01705.1&amp;dopt=GenBank" TargetMode="External"/><Relationship Id="rId7" Type="http://schemas.openxmlformats.org/officeDocument/2006/relationships/hyperlink" Target="https://www.ncbi.nlm.nih.gov/sites/entrez?cmd=Search&amp;db=protein&amp;term=AEO99867.1&amp;dopt=GenBank" TargetMode="External"/><Relationship Id="rId12" Type="http://schemas.openxmlformats.org/officeDocument/2006/relationships/hyperlink" Target="https://www.ncbi.nlm.nih.gov/sites/entrez?cmd=Search&amp;db=protein&amp;term=AEP01401.1&amp;dopt=GenBank" TargetMode="External"/><Relationship Id="rId2" Type="http://schemas.openxmlformats.org/officeDocument/2006/relationships/hyperlink" Target="https://www.ncbi.nlm.nih.gov/sites/entrez?cmd=Search&amp;db=protein&amp;term=AEP01511.1&amp;dopt=GenBank" TargetMode="External"/><Relationship Id="rId1" Type="http://schemas.openxmlformats.org/officeDocument/2006/relationships/hyperlink" Target="https://www.ncbi.nlm.nih.gov/sites/entrez?cmd=Search&amp;db=protein&amp;term=AEP01985.1&amp;dopt=GenBank" TargetMode="External"/><Relationship Id="rId6" Type="http://schemas.openxmlformats.org/officeDocument/2006/relationships/hyperlink" Target="https://www.ncbi.nlm.nih.gov/sites/entrez?cmd=Search&amp;db=protein&amp;term=AEP02060.1&amp;dopt=GenBank" TargetMode="External"/><Relationship Id="rId11" Type="http://schemas.openxmlformats.org/officeDocument/2006/relationships/hyperlink" Target="https://www.ncbi.nlm.nih.gov/sites/entrez?cmd=Search&amp;db=protein&amp;term=AEP00948.1&amp;dopt=GenBank" TargetMode="External"/><Relationship Id="rId5" Type="http://schemas.openxmlformats.org/officeDocument/2006/relationships/hyperlink" Target="https://www.ncbi.nlm.nih.gov/sites/entrez?cmd=Search&amp;db=protein&amp;term=AEP01695.1&amp;dopt=GenBank" TargetMode="External"/><Relationship Id="rId10" Type="http://schemas.openxmlformats.org/officeDocument/2006/relationships/hyperlink" Target="https://www.ncbi.nlm.nih.gov/sites/entrez?cmd=Search&amp;db=protein&amp;term=AEP00612.1&amp;dopt=GenBank" TargetMode="External"/><Relationship Id="rId4" Type="http://schemas.openxmlformats.org/officeDocument/2006/relationships/hyperlink" Target="https://www.ncbi.nlm.nih.gov/sites/entrez?cmd=Search&amp;db=protein&amp;term=AEP01705.1&amp;dopt=GenBank" TargetMode="External"/><Relationship Id="rId9" Type="http://schemas.openxmlformats.org/officeDocument/2006/relationships/hyperlink" Target="https://www.ncbi.nlm.nih.gov/sites/entrez?cmd=Search&amp;db=protein&amp;term=AEP02268.1&amp;dopt=GenBan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F4812-DD40-3946-BA5F-B2C9F823B442}">
  <dimension ref="A1:I42"/>
  <sheetViews>
    <sheetView tabSelected="1" view="pageBreakPreview" zoomScale="90" zoomScaleNormal="100" zoomScaleSheetLayoutView="90" workbookViewId="0">
      <selection activeCell="A2" sqref="A2"/>
    </sheetView>
  </sheetViews>
  <sheetFormatPr baseColWidth="10" defaultColWidth="10.6640625" defaultRowHeight="16" x14ac:dyDescent="0.2"/>
  <cols>
    <col min="1" max="1" width="10.1640625" customWidth="1"/>
    <col min="2" max="2" width="11" bestFit="1" customWidth="1"/>
    <col min="3" max="3" width="95.1640625" bestFit="1" customWidth="1"/>
    <col min="4" max="4" width="33.83203125" bestFit="1" customWidth="1"/>
    <col min="5" max="5" width="30" bestFit="1" customWidth="1"/>
    <col min="6" max="6" width="37.83203125" customWidth="1"/>
    <col min="7" max="7" width="11.33203125" bestFit="1" customWidth="1"/>
    <col min="8" max="8" width="8.33203125" bestFit="1" customWidth="1"/>
    <col min="9" max="9" width="11" customWidth="1"/>
  </cols>
  <sheetData>
    <row r="1" spans="1:9" x14ac:dyDescent="0.2">
      <c r="A1" t="s">
        <v>155</v>
      </c>
    </row>
    <row r="3" spans="1:9" ht="17" thickBot="1" x14ac:dyDescent="0.25">
      <c r="A3" s="8" t="s">
        <v>27</v>
      </c>
      <c r="B3" s="8" t="s">
        <v>0</v>
      </c>
      <c r="C3" s="8" t="s">
        <v>5</v>
      </c>
      <c r="D3" s="8" t="s">
        <v>49</v>
      </c>
      <c r="E3" s="8" t="s">
        <v>1</v>
      </c>
      <c r="F3" s="8" t="s">
        <v>6</v>
      </c>
      <c r="G3" s="8" t="s">
        <v>2</v>
      </c>
      <c r="H3" s="8" t="s">
        <v>3</v>
      </c>
      <c r="I3" s="8" t="s">
        <v>4</v>
      </c>
    </row>
    <row r="4" spans="1:9" x14ac:dyDescent="0.2">
      <c r="A4" s="1" t="s">
        <v>143</v>
      </c>
      <c r="B4" s="1" t="s">
        <v>46</v>
      </c>
      <c r="C4" s="1" t="s">
        <v>51</v>
      </c>
      <c r="D4" s="1" t="s">
        <v>50</v>
      </c>
      <c r="E4" s="1" t="s">
        <v>47</v>
      </c>
      <c r="F4" s="1" t="s">
        <v>121</v>
      </c>
      <c r="G4" s="6">
        <v>1</v>
      </c>
      <c r="H4" s="1">
        <v>0</v>
      </c>
      <c r="I4" s="6">
        <v>0.99690000000000001</v>
      </c>
    </row>
    <row r="5" spans="1:9" x14ac:dyDescent="0.2">
      <c r="A5" s="1" t="s">
        <v>143</v>
      </c>
      <c r="B5" s="1" t="s">
        <v>7</v>
      </c>
      <c r="C5" s="1" t="s">
        <v>53</v>
      </c>
      <c r="D5" s="1" t="s">
        <v>52</v>
      </c>
      <c r="E5" s="1" t="s">
        <v>16</v>
      </c>
      <c r="F5" s="1" t="s">
        <v>122</v>
      </c>
      <c r="G5" s="6">
        <v>1</v>
      </c>
      <c r="H5" s="1">
        <v>0</v>
      </c>
      <c r="I5" s="6">
        <v>0.99780000000000002</v>
      </c>
    </row>
    <row r="6" spans="1:9" x14ac:dyDescent="0.2">
      <c r="A6" s="1" t="s">
        <v>143</v>
      </c>
      <c r="B6" s="1" t="s">
        <v>9</v>
      </c>
      <c r="C6" s="1" t="s">
        <v>54</v>
      </c>
      <c r="D6" s="1" t="s">
        <v>55</v>
      </c>
      <c r="E6" s="1" t="s">
        <v>17</v>
      </c>
      <c r="F6" s="1" t="s">
        <v>123</v>
      </c>
      <c r="G6" s="6">
        <v>1</v>
      </c>
      <c r="H6" s="1">
        <v>0</v>
      </c>
      <c r="I6" s="6">
        <v>1</v>
      </c>
    </row>
    <row r="7" spans="1:9" x14ac:dyDescent="0.2">
      <c r="A7" s="1" t="s">
        <v>143</v>
      </c>
      <c r="B7" s="1" t="s">
        <v>8</v>
      </c>
      <c r="C7" s="1" t="s">
        <v>57</v>
      </c>
      <c r="D7" s="1" t="s">
        <v>56</v>
      </c>
      <c r="E7" s="1" t="s">
        <v>18</v>
      </c>
      <c r="F7" s="1" t="s">
        <v>124</v>
      </c>
      <c r="G7" s="6">
        <v>1</v>
      </c>
      <c r="H7" s="1">
        <v>0</v>
      </c>
      <c r="I7" s="6">
        <v>1</v>
      </c>
    </row>
    <row r="8" spans="1:9" x14ac:dyDescent="0.2">
      <c r="A8" t="s">
        <v>143</v>
      </c>
      <c r="B8" t="s">
        <v>8</v>
      </c>
      <c r="C8" t="s">
        <v>57</v>
      </c>
      <c r="D8" t="s">
        <v>56</v>
      </c>
      <c r="E8" t="s">
        <v>58</v>
      </c>
      <c r="F8" t="s">
        <v>125</v>
      </c>
      <c r="G8" s="7">
        <v>0.98</v>
      </c>
      <c r="H8">
        <v>7.0000000000000006E-113</v>
      </c>
      <c r="I8" s="7">
        <v>0.59570000000000001</v>
      </c>
    </row>
    <row r="9" spans="1:9" x14ac:dyDescent="0.2">
      <c r="A9" s="1" t="s">
        <v>143</v>
      </c>
      <c r="B9" s="1" t="s">
        <v>152</v>
      </c>
      <c r="C9" s="1" t="s">
        <v>151</v>
      </c>
      <c r="D9" s="1" t="s">
        <v>150</v>
      </c>
      <c r="E9" s="1" t="s">
        <v>153</v>
      </c>
      <c r="F9" s="1" t="s">
        <v>154</v>
      </c>
      <c r="G9" s="6">
        <v>1</v>
      </c>
      <c r="H9" s="1">
        <v>0</v>
      </c>
      <c r="I9" s="6">
        <v>0.99209999999999998</v>
      </c>
    </row>
    <row r="10" spans="1:9" x14ac:dyDescent="0.2">
      <c r="A10" s="1" t="s">
        <v>143</v>
      </c>
      <c r="B10" s="1" t="s">
        <v>10</v>
      </c>
      <c r="C10" s="1" t="s">
        <v>60</v>
      </c>
      <c r="D10" s="1" t="s">
        <v>59</v>
      </c>
      <c r="E10" s="1" t="s">
        <v>19</v>
      </c>
      <c r="F10" s="1" t="s">
        <v>126</v>
      </c>
      <c r="G10" s="6">
        <v>1</v>
      </c>
      <c r="H10" s="1">
        <v>0</v>
      </c>
      <c r="I10" s="6">
        <v>0.99690000000000001</v>
      </c>
    </row>
    <row r="11" spans="1:9" x14ac:dyDescent="0.2">
      <c r="A11" s="1" t="s">
        <v>143</v>
      </c>
      <c r="B11" s="1" t="s">
        <v>10</v>
      </c>
      <c r="C11" s="1" t="s">
        <v>60</v>
      </c>
      <c r="D11" s="1" t="s">
        <v>59</v>
      </c>
      <c r="E11" s="1" t="s">
        <v>61</v>
      </c>
      <c r="F11" s="1" t="s">
        <v>126</v>
      </c>
      <c r="G11" s="6">
        <v>0.95</v>
      </c>
      <c r="H11" s="1">
        <v>9.9999999999999999E-110</v>
      </c>
      <c r="I11" s="6">
        <v>0.52749999999999997</v>
      </c>
    </row>
    <row r="12" spans="1:9" x14ac:dyDescent="0.2">
      <c r="A12" s="1" t="s">
        <v>143</v>
      </c>
      <c r="B12" s="1" t="s">
        <v>11</v>
      </c>
      <c r="C12" s="1" t="s">
        <v>62</v>
      </c>
      <c r="D12" s="1" t="s">
        <v>63</v>
      </c>
      <c r="E12" s="1" t="s">
        <v>20</v>
      </c>
      <c r="F12" s="1" t="s">
        <v>127</v>
      </c>
      <c r="G12" s="6">
        <v>1</v>
      </c>
      <c r="H12" s="1">
        <v>0</v>
      </c>
      <c r="I12" s="6">
        <v>1</v>
      </c>
    </row>
    <row r="13" spans="1:9" x14ac:dyDescent="0.2">
      <c r="A13" t="s">
        <v>143</v>
      </c>
      <c r="B13" t="s">
        <v>11</v>
      </c>
      <c r="C13" t="s">
        <v>62</v>
      </c>
      <c r="D13" t="s">
        <v>63</v>
      </c>
      <c r="E13" t="s">
        <v>22</v>
      </c>
      <c r="F13" t="s">
        <v>127</v>
      </c>
      <c r="G13" s="5">
        <v>0.98</v>
      </c>
      <c r="H13">
        <v>8.0000000000000007E-111</v>
      </c>
      <c r="I13" s="5">
        <v>0.52370000000000005</v>
      </c>
    </row>
    <row r="14" spans="1:9" x14ac:dyDescent="0.2">
      <c r="A14" s="1" t="s">
        <v>143</v>
      </c>
      <c r="B14" s="1" t="s">
        <v>12</v>
      </c>
      <c r="C14" s="1" t="s">
        <v>62</v>
      </c>
      <c r="D14" s="1" t="s">
        <v>64</v>
      </c>
      <c r="E14" s="1" t="s">
        <v>21</v>
      </c>
      <c r="F14" s="1" t="s">
        <v>127</v>
      </c>
      <c r="G14" s="6">
        <v>1</v>
      </c>
      <c r="H14" s="1">
        <v>0</v>
      </c>
      <c r="I14" s="6">
        <v>0.99129999999999996</v>
      </c>
    </row>
    <row r="15" spans="1:9" x14ac:dyDescent="0.2">
      <c r="A15" t="s">
        <v>143</v>
      </c>
      <c r="B15" t="s">
        <v>12</v>
      </c>
      <c r="C15" t="s">
        <v>62</v>
      </c>
      <c r="D15" t="s">
        <v>64</v>
      </c>
      <c r="E15" t="s">
        <v>22</v>
      </c>
      <c r="F15" t="s">
        <v>127</v>
      </c>
      <c r="G15" s="5">
        <v>0.96</v>
      </c>
      <c r="H15">
        <v>7.0000000000000001E-100</v>
      </c>
      <c r="I15" s="5">
        <v>0.47060000000000002</v>
      </c>
    </row>
    <row r="16" spans="1:9" x14ac:dyDescent="0.2">
      <c r="A16" s="1" t="s">
        <v>143</v>
      </c>
      <c r="B16" s="1" t="s">
        <v>13</v>
      </c>
      <c r="C16" s="1" t="s">
        <v>66</v>
      </c>
      <c r="D16" s="1" t="s">
        <v>65</v>
      </c>
      <c r="E16" s="1" t="s">
        <v>23</v>
      </c>
      <c r="F16" s="1" t="s">
        <v>131</v>
      </c>
      <c r="G16" s="6">
        <v>1</v>
      </c>
      <c r="H16" s="1">
        <v>0</v>
      </c>
      <c r="I16" s="6">
        <v>1</v>
      </c>
    </row>
    <row r="17" spans="1:9" x14ac:dyDescent="0.2">
      <c r="A17" s="1" t="s">
        <v>143</v>
      </c>
      <c r="B17" s="1" t="s">
        <v>14</v>
      </c>
      <c r="C17" s="1" t="s">
        <v>68</v>
      </c>
      <c r="D17" s="1" t="s">
        <v>67</v>
      </c>
      <c r="E17" s="1" t="s">
        <v>24</v>
      </c>
      <c r="F17" s="1" t="s">
        <v>128</v>
      </c>
      <c r="G17" s="6">
        <v>1</v>
      </c>
      <c r="H17" s="1">
        <v>0</v>
      </c>
      <c r="I17" s="6">
        <v>0.99609999999999999</v>
      </c>
    </row>
    <row r="18" spans="1:9" x14ac:dyDescent="0.2">
      <c r="A18" s="1" t="s">
        <v>143</v>
      </c>
      <c r="B18" s="1" t="s">
        <v>15</v>
      </c>
      <c r="C18" s="1" t="s">
        <v>70</v>
      </c>
      <c r="D18" s="1" t="s">
        <v>69</v>
      </c>
      <c r="E18" s="1" t="s">
        <v>25</v>
      </c>
      <c r="F18" s="1" t="s">
        <v>129</v>
      </c>
      <c r="G18" s="6">
        <v>1</v>
      </c>
      <c r="H18" s="1">
        <v>0</v>
      </c>
      <c r="I18" s="6">
        <v>0.98839999999999995</v>
      </c>
    </row>
    <row r="19" spans="1:9" x14ac:dyDescent="0.2">
      <c r="A19" s="1" t="s">
        <v>143</v>
      </c>
      <c r="B19" s="1" t="s">
        <v>105</v>
      </c>
      <c r="C19" s="1" t="s">
        <v>72</v>
      </c>
      <c r="D19" s="1" t="s">
        <v>71</v>
      </c>
      <c r="E19" s="1" t="s">
        <v>26</v>
      </c>
      <c r="F19" s="1" t="s">
        <v>130</v>
      </c>
      <c r="G19" s="6">
        <v>1</v>
      </c>
      <c r="H19" s="1">
        <v>0</v>
      </c>
      <c r="I19" s="6">
        <v>0.99829999999999997</v>
      </c>
    </row>
    <row r="20" spans="1:9" x14ac:dyDescent="0.2">
      <c r="A20" s="1" t="s">
        <v>144</v>
      </c>
      <c r="B20" s="1" t="s">
        <v>28</v>
      </c>
      <c r="C20" s="1" t="s">
        <v>74</v>
      </c>
      <c r="D20" s="1" t="s">
        <v>73</v>
      </c>
      <c r="E20" s="1" t="s">
        <v>37</v>
      </c>
      <c r="F20" s="1" t="s">
        <v>132</v>
      </c>
      <c r="G20" s="6">
        <v>1</v>
      </c>
      <c r="H20" s="1">
        <v>0</v>
      </c>
      <c r="I20" s="6">
        <v>1</v>
      </c>
    </row>
    <row r="21" spans="1:9" x14ac:dyDescent="0.2">
      <c r="A21" s="1" t="s">
        <v>145</v>
      </c>
      <c r="B21" s="1" t="s">
        <v>106</v>
      </c>
      <c r="C21" s="1" t="s">
        <v>76</v>
      </c>
      <c r="D21" s="1" t="s">
        <v>75</v>
      </c>
      <c r="E21" s="1" t="s">
        <v>45</v>
      </c>
      <c r="F21" s="1" t="s">
        <v>149</v>
      </c>
      <c r="G21" s="6">
        <v>1</v>
      </c>
      <c r="H21" s="1">
        <v>0</v>
      </c>
      <c r="I21" s="6">
        <v>0.99429999999999996</v>
      </c>
    </row>
    <row r="22" spans="1:9" x14ac:dyDescent="0.2">
      <c r="A22" s="2" t="s">
        <v>145</v>
      </c>
      <c r="B22" s="2" t="s">
        <v>112</v>
      </c>
      <c r="C22" s="2" t="s">
        <v>113</v>
      </c>
      <c r="D22" s="2" t="s">
        <v>114</v>
      </c>
      <c r="E22" s="2" t="s">
        <v>115</v>
      </c>
      <c r="F22" s="2" t="s">
        <v>116</v>
      </c>
      <c r="G22" s="3">
        <v>0.82</v>
      </c>
      <c r="H22" s="4">
        <v>6.0000000000000004E-66</v>
      </c>
      <c r="I22" s="3">
        <v>0.31080000000000002</v>
      </c>
    </row>
    <row r="23" spans="1:9" x14ac:dyDescent="0.2">
      <c r="A23" s="1" t="s">
        <v>145</v>
      </c>
      <c r="B23" s="1" t="s">
        <v>107</v>
      </c>
      <c r="C23" s="1" t="s">
        <v>78</v>
      </c>
      <c r="D23" s="1" t="s">
        <v>77</v>
      </c>
      <c r="E23" s="1" t="s">
        <v>34</v>
      </c>
      <c r="F23" s="1" t="s">
        <v>133</v>
      </c>
      <c r="G23" s="6">
        <v>0.93</v>
      </c>
      <c r="H23" s="1">
        <v>2E-140</v>
      </c>
      <c r="I23" s="6">
        <v>0.97399999999999998</v>
      </c>
    </row>
    <row r="24" spans="1:9" x14ac:dyDescent="0.2">
      <c r="A24" t="s">
        <v>145</v>
      </c>
      <c r="B24" t="s">
        <v>107</v>
      </c>
      <c r="C24" t="s">
        <v>78</v>
      </c>
      <c r="D24" t="s">
        <v>77</v>
      </c>
      <c r="E24" t="s">
        <v>36</v>
      </c>
      <c r="F24" t="s">
        <v>133</v>
      </c>
      <c r="G24" s="5">
        <v>0.88</v>
      </c>
      <c r="H24">
        <v>1.0000000000000001E-32</v>
      </c>
      <c r="I24" s="5">
        <v>0.36409999999999998</v>
      </c>
    </row>
    <row r="25" spans="1:9" x14ac:dyDescent="0.2">
      <c r="A25" s="1" t="s">
        <v>145</v>
      </c>
      <c r="B25" s="1" t="s">
        <v>107</v>
      </c>
      <c r="C25" s="1" t="s">
        <v>78</v>
      </c>
      <c r="D25" s="1" t="s">
        <v>79</v>
      </c>
      <c r="E25" s="1" t="s">
        <v>35</v>
      </c>
      <c r="F25" s="1" t="s">
        <v>133</v>
      </c>
      <c r="G25" s="6">
        <v>1</v>
      </c>
      <c r="H25" s="1">
        <v>3.0000000000000003E-166</v>
      </c>
      <c r="I25" s="6">
        <v>0.98219999999999996</v>
      </c>
    </row>
    <row r="26" spans="1:9" x14ac:dyDescent="0.2">
      <c r="A26" t="s">
        <v>145</v>
      </c>
      <c r="B26" t="s">
        <v>107</v>
      </c>
      <c r="C26" t="s">
        <v>78</v>
      </c>
      <c r="D26" t="s">
        <v>79</v>
      </c>
      <c r="E26" t="s">
        <v>36</v>
      </c>
      <c r="F26" t="s">
        <v>133</v>
      </c>
      <c r="G26" s="5">
        <v>0.92</v>
      </c>
      <c r="H26">
        <v>6.0000000000000006E-39</v>
      </c>
      <c r="I26" s="5">
        <v>0.37440000000000001</v>
      </c>
    </row>
    <row r="27" spans="1:9" x14ac:dyDescent="0.2">
      <c r="A27" s="1" t="s">
        <v>146</v>
      </c>
      <c r="B27" s="1" t="s">
        <v>48</v>
      </c>
      <c r="C27" s="1" t="s">
        <v>81</v>
      </c>
      <c r="D27" s="1" t="s">
        <v>80</v>
      </c>
      <c r="E27" s="1" t="s">
        <v>33</v>
      </c>
      <c r="F27" s="1" t="s">
        <v>134</v>
      </c>
      <c r="G27" s="6">
        <v>1</v>
      </c>
      <c r="H27" s="1">
        <v>0</v>
      </c>
      <c r="I27" s="6">
        <v>0.99029999999999996</v>
      </c>
    </row>
    <row r="28" spans="1:9" x14ac:dyDescent="0.2">
      <c r="A28" s="1" t="s">
        <v>146</v>
      </c>
      <c r="B28" s="1" t="s">
        <v>48</v>
      </c>
      <c r="C28" s="1" t="s">
        <v>81</v>
      </c>
      <c r="D28" s="1" t="s">
        <v>82</v>
      </c>
      <c r="E28" s="1" t="s">
        <v>32</v>
      </c>
      <c r="F28" s="1" t="s">
        <v>134</v>
      </c>
      <c r="G28" s="6">
        <v>1</v>
      </c>
      <c r="H28" s="1">
        <v>0</v>
      </c>
      <c r="I28" s="6">
        <v>0.98040000000000005</v>
      </c>
    </row>
    <row r="29" spans="1:9" x14ac:dyDescent="0.2">
      <c r="A29" s="1" t="s">
        <v>146</v>
      </c>
      <c r="B29" s="1" t="s">
        <v>31</v>
      </c>
      <c r="C29" s="1" t="s">
        <v>86</v>
      </c>
      <c r="D29" s="1" t="s">
        <v>83</v>
      </c>
      <c r="E29" s="1" t="s">
        <v>84</v>
      </c>
      <c r="F29" s="1" t="s">
        <v>135</v>
      </c>
      <c r="G29" s="6">
        <v>1</v>
      </c>
      <c r="H29" s="1">
        <v>0</v>
      </c>
      <c r="I29" s="6">
        <v>0.9879</v>
      </c>
    </row>
    <row r="30" spans="1:9" x14ac:dyDescent="0.2">
      <c r="A30" t="s">
        <v>146</v>
      </c>
      <c r="B30" t="s">
        <v>31</v>
      </c>
      <c r="C30" t="s">
        <v>86</v>
      </c>
      <c r="D30" t="s">
        <v>83</v>
      </c>
      <c r="E30" t="s">
        <v>85</v>
      </c>
      <c r="F30" t="s">
        <v>136</v>
      </c>
      <c r="G30" s="5">
        <v>0.96</v>
      </c>
      <c r="H30">
        <v>1E-46</v>
      </c>
      <c r="I30" s="5">
        <v>0.40500000000000003</v>
      </c>
    </row>
    <row r="31" spans="1:9" x14ac:dyDescent="0.2">
      <c r="A31" s="1" t="s">
        <v>146</v>
      </c>
      <c r="B31" s="1" t="s">
        <v>108</v>
      </c>
      <c r="C31" s="1" t="s">
        <v>88</v>
      </c>
      <c r="D31" s="1" t="s">
        <v>87</v>
      </c>
      <c r="E31" s="1" t="s">
        <v>89</v>
      </c>
      <c r="F31" s="1" t="s">
        <v>137</v>
      </c>
      <c r="G31" s="6">
        <v>1</v>
      </c>
      <c r="H31" s="1">
        <v>0</v>
      </c>
      <c r="I31" s="6">
        <v>0.9768</v>
      </c>
    </row>
    <row r="32" spans="1:9" x14ac:dyDescent="0.2">
      <c r="A32" t="s">
        <v>146</v>
      </c>
      <c r="B32" t="s">
        <v>108</v>
      </c>
      <c r="C32" t="s">
        <v>88</v>
      </c>
      <c r="D32" t="s">
        <v>87</v>
      </c>
      <c r="E32" t="s">
        <v>90</v>
      </c>
      <c r="F32" t="s">
        <v>137</v>
      </c>
      <c r="G32" s="5">
        <v>0.99</v>
      </c>
      <c r="H32">
        <v>8.0000000000000004E-114</v>
      </c>
      <c r="I32" s="5">
        <v>0.52839999999999998</v>
      </c>
    </row>
    <row r="33" spans="1:9" x14ac:dyDescent="0.2">
      <c r="A33" s="1" t="s">
        <v>146</v>
      </c>
      <c r="B33" s="1" t="s">
        <v>108</v>
      </c>
      <c r="C33" s="1" t="s">
        <v>88</v>
      </c>
      <c r="D33" s="1" t="s">
        <v>91</v>
      </c>
      <c r="E33" s="1" t="s">
        <v>38</v>
      </c>
      <c r="F33" s="1" t="s">
        <v>137</v>
      </c>
      <c r="G33" s="6">
        <v>1</v>
      </c>
      <c r="H33" s="1">
        <v>0</v>
      </c>
      <c r="I33" s="6">
        <v>0.99360000000000004</v>
      </c>
    </row>
    <row r="34" spans="1:9" x14ac:dyDescent="0.2">
      <c r="A34" s="1" t="s">
        <v>146</v>
      </c>
      <c r="B34" s="1" t="s">
        <v>29</v>
      </c>
      <c r="C34" s="1" t="s">
        <v>93</v>
      </c>
      <c r="D34" s="1" t="s">
        <v>92</v>
      </c>
      <c r="E34" s="1" t="s">
        <v>39</v>
      </c>
      <c r="F34" s="1" t="s">
        <v>138</v>
      </c>
      <c r="G34" s="6">
        <v>1</v>
      </c>
      <c r="H34" s="1">
        <v>7E-159</v>
      </c>
      <c r="I34" s="6">
        <v>0.99070000000000003</v>
      </c>
    </row>
    <row r="35" spans="1:9" x14ac:dyDescent="0.2">
      <c r="A35" s="1" t="s">
        <v>146</v>
      </c>
      <c r="B35" s="1" t="s">
        <v>29</v>
      </c>
      <c r="C35" s="1" t="s">
        <v>93</v>
      </c>
      <c r="D35" s="1" t="s">
        <v>94</v>
      </c>
      <c r="E35" s="1" t="s">
        <v>40</v>
      </c>
      <c r="F35" s="1" t="s">
        <v>138</v>
      </c>
      <c r="G35" s="6">
        <v>0.95</v>
      </c>
      <c r="H35" s="1">
        <v>9.0000000000000005E-160</v>
      </c>
      <c r="I35" s="6">
        <v>0.95930000000000004</v>
      </c>
    </row>
    <row r="36" spans="1:9" x14ac:dyDescent="0.2">
      <c r="A36" s="1" t="s">
        <v>146</v>
      </c>
      <c r="B36" s="1" t="s">
        <v>109</v>
      </c>
      <c r="C36" s="1" t="s">
        <v>96</v>
      </c>
      <c r="D36" s="1" t="s">
        <v>95</v>
      </c>
      <c r="E36" s="1" t="s">
        <v>41</v>
      </c>
      <c r="F36" s="1" t="s">
        <v>139</v>
      </c>
      <c r="G36" s="6">
        <v>1</v>
      </c>
      <c r="H36" s="1">
        <v>1E-107</v>
      </c>
      <c r="I36" s="6">
        <v>1</v>
      </c>
    </row>
    <row r="37" spans="1:9" x14ac:dyDescent="0.2">
      <c r="A37" t="s">
        <v>146</v>
      </c>
      <c r="B37" t="s">
        <v>109</v>
      </c>
      <c r="C37" t="s">
        <v>96</v>
      </c>
      <c r="D37" t="s">
        <v>95</v>
      </c>
      <c r="E37" t="s">
        <v>97</v>
      </c>
      <c r="F37" t="s">
        <v>139</v>
      </c>
      <c r="G37" s="5">
        <v>1</v>
      </c>
      <c r="H37">
        <v>2E-35</v>
      </c>
      <c r="I37" s="5">
        <v>0.3836</v>
      </c>
    </row>
    <row r="38" spans="1:9" x14ac:dyDescent="0.2">
      <c r="A38" s="1" t="s">
        <v>148</v>
      </c>
      <c r="B38" s="1" t="s">
        <v>30</v>
      </c>
      <c r="C38" s="1" t="s">
        <v>99</v>
      </c>
      <c r="D38" s="1" t="s">
        <v>98</v>
      </c>
      <c r="E38" s="1" t="s">
        <v>42</v>
      </c>
      <c r="F38" s="1" t="s">
        <v>140</v>
      </c>
      <c r="G38" s="6">
        <v>1</v>
      </c>
      <c r="H38" s="1">
        <v>0</v>
      </c>
      <c r="I38" s="6">
        <v>0.99399999999999999</v>
      </c>
    </row>
    <row r="39" spans="1:9" x14ac:dyDescent="0.2">
      <c r="A39" s="1" t="s">
        <v>148</v>
      </c>
      <c r="B39" s="1" t="s">
        <v>110</v>
      </c>
      <c r="C39" s="1" t="s">
        <v>101</v>
      </c>
      <c r="D39" s="1" t="s">
        <v>100</v>
      </c>
      <c r="E39" s="1" t="s">
        <v>43</v>
      </c>
      <c r="F39" s="1" t="s">
        <v>141</v>
      </c>
      <c r="G39" s="6">
        <v>1</v>
      </c>
      <c r="H39" s="1">
        <v>5.0000000000000003E-159</v>
      </c>
      <c r="I39" s="6">
        <v>0.99070000000000003</v>
      </c>
    </row>
    <row r="40" spans="1:9" x14ac:dyDescent="0.2">
      <c r="A40" t="s">
        <v>148</v>
      </c>
      <c r="B40" t="s">
        <v>110</v>
      </c>
      <c r="C40" t="s">
        <v>101</v>
      </c>
      <c r="D40" t="s">
        <v>100</v>
      </c>
      <c r="E40" t="s">
        <v>102</v>
      </c>
      <c r="F40" t="s">
        <v>141</v>
      </c>
      <c r="G40" s="5">
        <v>0.97</v>
      </c>
      <c r="H40">
        <v>3.0000000000000002E-77</v>
      </c>
      <c r="I40" s="5">
        <v>0.56940000000000002</v>
      </c>
    </row>
    <row r="41" spans="1:9" x14ac:dyDescent="0.2">
      <c r="A41" s="2" t="s">
        <v>147</v>
      </c>
      <c r="B41" s="2" t="s">
        <v>117</v>
      </c>
      <c r="C41" s="2" t="s">
        <v>120</v>
      </c>
      <c r="D41" s="2" t="s">
        <v>119</v>
      </c>
      <c r="E41" s="2" t="s">
        <v>118</v>
      </c>
      <c r="F41" s="2" t="s">
        <v>118</v>
      </c>
      <c r="G41" s="3" t="s">
        <v>118</v>
      </c>
      <c r="H41" s="2" t="s">
        <v>118</v>
      </c>
      <c r="I41" s="3" t="s">
        <v>118</v>
      </c>
    </row>
    <row r="42" spans="1:9" ht="17" thickBot="1" x14ac:dyDescent="0.25">
      <c r="A42" s="8" t="s">
        <v>147</v>
      </c>
      <c r="B42" s="8" t="s">
        <v>111</v>
      </c>
      <c r="C42" s="8" t="s">
        <v>103</v>
      </c>
      <c r="D42" s="8" t="s">
        <v>104</v>
      </c>
      <c r="E42" s="8" t="s">
        <v>44</v>
      </c>
      <c r="F42" s="8" t="s">
        <v>142</v>
      </c>
      <c r="G42" s="9">
        <v>1</v>
      </c>
      <c r="H42" s="8">
        <v>0</v>
      </c>
      <c r="I42" s="9">
        <v>0.97209999999999996</v>
      </c>
    </row>
  </sheetData>
  <autoFilter ref="A3:I3" xr:uid="{780F4812-DD40-3946-BA5F-B2C9F823B442}"/>
  <conditionalFormatting sqref="G4:G42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42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2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I42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D4" r:id="rId1" tooltip="Find query in Entrez" display="https://www.ncbi.nlm.nih.gov/sites/entrez?cmd=Search&amp;db=protein&amp;term=AEP01985.1&amp;dopt=GenBank" xr:uid="{BDDB31F2-B925-634F-9B59-08B387A38930}"/>
    <hyperlink ref="D5" r:id="rId2" tooltip="Find query in Entrez" display="https://www.ncbi.nlm.nih.gov/sites/entrez?cmd=Search&amp;db=protein&amp;term=AEP01511.1&amp;dopt=GenBank" xr:uid="{FC9C67CB-FF9D-6A4F-9458-1DC8ED84B054}"/>
    <hyperlink ref="D14" r:id="rId3" tooltip="Find query in Entrez" display="https://www.ncbi.nlm.nih.gov/sites/entrez?cmd=Search&amp;db=protein&amp;term=AEP01705.1&amp;dopt=GenBank" xr:uid="{71798BAF-78A7-B747-B857-401487D6E3D4}"/>
    <hyperlink ref="D15" r:id="rId4" tooltip="Find query in Entrez" display="https://www.ncbi.nlm.nih.gov/sites/entrez?cmd=Search&amp;db=protein&amp;term=AEP01705.1&amp;dopt=GenBank" xr:uid="{7914268C-0E83-6042-B683-76D9225D7616}"/>
    <hyperlink ref="D19" r:id="rId5" tooltip="Find query in Entrez" display="https://www.ncbi.nlm.nih.gov/sites/entrez?cmd=Search&amp;db=protein&amp;term=AEP01695.1&amp;dopt=GenBank" xr:uid="{ACCC3164-9151-7D43-BBC3-B8F9FBA9C475}"/>
    <hyperlink ref="D20" r:id="rId6" tooltip="Find query in Entrez" display="https://www.ncbi.nlm.nih.gov/sites/entrez?cmd=Search&amp;db=protein&amp;term=AEP02060.1&amp;dopt=GenBank" xr:uid="{26548BD3-7D1E-5641-A338-6FBFCB11A32A}"/>
    <hyperlink ref="D21" r:id="rId7" tooltip="Find query in Entrez" display="https://www.ncbi.nlm.nih.gov/sites/entrez?cmd=Search&amp;db=protein&amp;term=AEO99867.1&amp;dopt=GenBank" xr:uid="{CBF214B7-22B8-BE44-93D8-30A4845989B7}"/>
    <hyperlink ref="D29" r:id="rId8" tooltip="Find query in Entrez" display="https://www.ncbi.nlm.nih.gov/sites/entrez?cmd=Search&amp;db=protein&amp;term=AEP02268.1&amp;dopt=GenBank" xr:uid="{19241F53-3FC3-0D4D-AB9D-EF32300A7AC3}"/>
    <hyperlink ref="D30" r:id="rId9" tooltip="Find query in Entrez" display="https://www.ncbi.nlm.nih.gov/sites/entrez?cmd=Search&amp;db=protein&amp;term=AEP02268.1&amp;dopt=GenBank" xr:uid="{06E623A0-6ED4-1542-A9DA-D3384D404161}"/>
    <hyperlink ref="D42" r:id="rId10" tooltip="Find query in Entrez" display="https://www.ncbi.nlm.nih.gov/sites/entrez?cmd=Search&amp;db=protein&amp;term=AEP00612.1&amp;dopt=GenBank" xr:uid="{16B5F9C5-10B0-0A4D-9220-3C255856752A}"/>
    <hyperlink ref="D35" r:id="rId11" tooltip="Find query in Entrez" display="https://www.ncbi.nlm.nih.gov/sites/entrez?cmd=Search&amp;db=protein&amp;term=AEP00948.1&amp;dopt=GenBank" xr:uid="{9A52E78A-6C01-8148-A06C-D8A7C056F7EA}"/>
    <hyperlink ref="D9" r:id="rId12" tooltip="Find query in Entrez" display="https://www.ncbi.nlm.nih.gov/sites/entrez?cmd=Search&amp;db=protein&amp;term=AEP01401.1&amp;dopt=GenBank" xr:uid="{5E280D20-0E0E-A44D-8BFC-42B99DE9B300}"/>
  </hyperlinks>
  <pageMargins left="0.7" right="0.7" top="0.75" bottom="0.75" header="0.3" footer="0.3"/>
  <pageSetup orientation="portrait" horizontalDpi="1200" verticalDpi="1200" r:id="rId1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 1 - Core Metabolism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oley, David Shelton</dc:creator>
  <cp:lastModifiedBy>Dooley, David Shelton</cp:lastModifiedBy>
  <dcterms:created xsi:type="dcterms:W3CDTF">2023-12-01T15:08:05Z</dcterms:created>
  <dcterms:modified xsi:type="dcterms:W3CDTF">2024-06-11T21:05:02Z</dcterms:modified>
</cp:coreProperties>
</file>